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ma4971\Desktop\stata_results\minor-revision\"/>
    </mc:Choice>
  </mc:AlternateContent>
  <xr:revisionPtr revIDLastSave="0" documentId="13_ncr:1_{C749E5B6-42D0-4ED0-8236-2DEBC291CF9A}" xr6:coauthVersionLast="47" xr6:coauthVersionMax="47" xr10:uidLastSave="{00000000-0000-0000-0000-000000000000}"/>
  <bookViews>
    <workbookView xWindow="2340" yWindow="2340" windowWidth="21600" windowHeight="11295" activeTab="2" xr2:uid="{23172427-C6F0-4DD6-B220-C225541C937E}"/>
  </bookViews>
  <sheets>
    <sheet name="Figure 1" sheetId="1" r:id="rId1"/>
    <sheet name="Figure 2" sheetId="2" r:id="rId2"/>
    <sheet name="Figure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5" i="2" l="1"/>
  <c r="C5" i="2"/>
  <c r="B11" i="2"/>
  <c r="C11" i="2"/>
  <c r="B17" i="2"/>
  <c r="C17" i="2"/>
  <c r="B23" i="2"/>
  <c r="C23" i="2"/>
  <c r="B29" i="2"/>
  <c r="C29" i="2"/>
</calcChain>
</file>

<file path=xl/sharedStrings.xml><?xml version="1.0" encoding="utf-8"?>
<sst xmlns="http://schemas.openxmlformats.org/spreadsheetml/2006/main" count="139" uniqueCount="58">
  <si>
    <t>Bromma</t>
  </si>
  <si>
    <t>Brännkyrka</t>
  </si>
  <si>
    <t>Enskede</t>
  </si>
  <si>
    <t>Essinge</t>
  </si>
  <si>
    <t>Farsta</t>
  </si>
  <si>
    <t>Hägersten</t>
  </si>
  <si>
    <t>Hässelby</t>
  </si>
  <si>
    <t>Högalid</t>
  </si>
  <si>
    <t>Kista</t>
  </si>
  <si>
    <t>Kungsholmen</t>
  </si>
  <si>
    <t>Skarpnäck</t>
  </si>
  <si>
    <t>Skärholmen</t>
  </si>
  <si>
    <t>Spånga</t>
  </si>
  <si>
    <t>Stockholms Adolf Fredrik</t>
  </si>
  <si>
    <t>Stockholms Engelbrekt</t>
  </si>
  <si>
    <t>Stockholms Gustav Vasa</t>
  </si>
  <si>
    <t>Stockholms Hedvig Eleonora</t>
  </si>
  <si>
    <t>Stockholms Katarina</t>
  </si>
  <si>
    <t>Stockholms Maria Magdalena</t>
  </si>
  <si>
    <t>Stockholms Oscar</t>
  </si>
  <si>
    <t>Stockholms Sankt Göran</t>
  </si>
  <si>
    <t>Stockholms Sankt Johannes</t>
  </si>
  <si>
    <t>Stockholms Sankt Matteus</t>
  </si>
  <si>
    <t>Stockholms Sofia</t>
  </si>
  <si>
    <t>Stockholms domkyrkodistrikt</t>
  </si>
  <si>
    <t>Vantör</t>
  </si>
  <si>
    <t>Vällingby</t>
  </si>
  <si>
    <t>Västerled</t>
  </si>
  <si>
    <t>District_number</t>
  </si>
  <si>
    <t>District_name</t>
  </si>
  <si>
    <t>Hospitalization_risk_wave_1 (%)</t>
  </si>
  <si>
    <t>Hospitalization_risk_wave_2 (%)</t>
  </si>
  <si>
    <t>Percentage_of_immigrants (%)</t>
  </si>
  <si>
    <t>Africa</t>
  </si>
  <si>
    <t>Wave_1</t>
  </si>
  <si>
    <t>Wave_2</t>
  </si>
  <si>
    <t>Composition effect</t>
  </si>
  <si>
    <t>Risk difference</t>
  </si>
  <si>
    <t>Middle East</t>
  </si>
  <si>
    <t>Other Nordic Countries</t>
  </si>
  <si>
    <t>Other European Countries</t>
  </si>
  <si>
    <t>Rest of the World</t>
  </si>
  <si>
    <t>Percentage of composition effect (%)</t>
  </si>
  <si>
    <t>Age</t>
  </si>
  <si>
    <t>Sex</t>
  </si>
  <si>
    <t>Pre-existing Medical Conditions</t>
  </si>
  <si>
    <t>Occupation Type</t>
  </si>
  <si>
    <t>Income</t>
  </si>
  <si>
    <t>Education</t>
  </si>
  <si>
    <t>Residential District</t>
  </si>
  <si>
    <t>CI_lower_wave_1</t>
  </si>
  <si>
    <t>Variable</t>
  </si>
  <si>
    <t>CI_lower_wave_2</t>
  </si>
  <si>
    <t>CI_upper_wave_1</t>
  </si>
  <si>
    <t>CI_upper_wave_2</t>
  </si>
  <si>
    <t>Wave_1_average</t>
  </si>
  <si>
    <t>Wave_2_average</t>
  </si>
  <si>
    <t>Mark: All numbers in this sheet are in 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164" fontId="0" fillId="0" borderId="0" xfId="0" applyNumberFormat="1"/>
    <xf numFmtId="1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CB1DC-DBB6-4AC1-B415-CB8D6BC15524}">
  <dimension ref="A1:E29"/>
  <sheetViews>
    <sheetView workbookViewId="0">
      <selection activeCell="C1" sqref="C1"/>
    </sheetView>
  </sheetViews>
  <sheetFormatPr defaultRowHeight="15" x14ac:dyDescent="0.25"/>
  <cols>
    <col min="2" max="2" width="14.42578125" customWidth="1"/>
  </cols>
  <sheetData>
    <row r="1" spans="1:5" x14ac:dyDescent="0.25">
      <c r="A1" s="1" t="s">
        <v>28</v>
      </c>
      <c r="B1" s="1" t="s">
        <v>29</v>
      </c>
      <c r="C1" s="1" t="s">
        <v>30</v>
      </c>
      <c r="D1" s="1" t="s">
        <v>31</v>
      </c>
      <c r="E1" s="1" t="s">
        <v>32</v>
      </c>
    </row>
    <row r="2" spans="1:5" x14ac:dyDescent="0.25">
      <c r="A2">
        <v>1</v>
      </c>
      <c r="B2" t="s">
        <v>0</v>
      </c>
      <c r="C2">
        <v>0.16</v>
      </c>
      <c r="D2">
        <v>0.14000000000000001</v>
      </c>
      <c r="E2">
        <v>18.278002999999998</v>
      </c>
    </row>
    <row r="3" spans="1:5" x14ac:dyDescent="0.25">
      <c r="A3">
        <v>2</v>
      </c>
      <c r="B3" t="s">
        <v>1</v>
      </c>
      <c r="C3">
        <v>0.22</v>
      </c>
      <c r="D3">
        <v>0.17</v>
      </c>
      <c r="E3">
        <v>22.491828000000002</v>
      </c>
    </row>
    <row r="4" spans="1:5" x14ac:dyDescent="0.25">
      <c r="A4">
        <v>3</v>
      </c>
      <c r="B4" t="s">
        <v>2</v>
      </c>
      <c r="C4">
        <v>0.2</v>
      </c>
      <c r="D4">
        <v>0.13</v>
      </c>
      <c r="E4">
        <v>15.962159</v>
      </c>
    </row>
    <row r="5" spans="1:5" x14ac:dyDescent="0.25">
      <c r="A5">
        <v>4</v>
      </c>
      <c r="B5" t="s">
        <v>3</v>
      </c>
      <c r="C5">
        <v>0.15</v>
      </c>
      <c r="D5">
        <v>0.03</v>
      </c>
      <c r="E5">
        <v>14.049039</v>
      </c>
    </row>
    <row r="6" spans="1:5" x14ac:dyDescent="0.25">
      <c r="A6">
        <v>5</v>
      </c>
      <c r="B6" t="s">
        <v>4</v>
      </c>
      <c r="C6">
        <v>0.18</v>
      </c>
      <c r="D6">
        <v>0.2</v>
      </c>
      <c r="E6">
        <v>26.093854</v>
      </c>
    </row>
    <row r="7" spans="1:5" x14ac:dyDescent="0.25">
      <c r="A7">
        <v>6</v>
      </c>
      <c r="B7" t="s">
        <v>5</v>
      </c>
      <c r="C7">
        <v>0.19</v>
      </c>
      <c r="D7">
        <v>0.11</v>
      </c>
      <c r="E7">
        <v>16.009599000000001</v>
      </c>
    </row>
    <row r="8" spans="1:5" x14ac:dyDescent="0.25">
      <c r="A8">
        <v>7</v>
      </c>
      <c r="B8" t="s">
        <v>6</v>
      </c>
      <c r="C8">
        <v>0.33</v>
      </c>
      <c r="D8">
        <v>0.17</v>
      </c>
      <c r="E8">
        <v>38.213172</v>
      </c>
    </row>
    <row r="9" spans="1:5" x14ac:dyDescent="0.25">
      <c r="A9">
        <v>8</v>
      </c>
      <c r="B9" t="s">
        <v>7</v>
      </c>
      <c r="C9">
        <v>0.14000000000000001</v>
      </c>
      <c r="D9">
        <v>0.1</v>
      </c>
      <c r="E9">
        <v>12.658879000000001</v>
      </c>
    </row>
    <row r="10" spans="1:5" x14ac:dyDescent="0.25">
      <c r="A10">
        <v>9</v>
      </c>
      <c r="B10" t="s">
        <v>8</v>
      </c>
      <c r="C10">
        <v>0.47</v>
      </c>
      <c r="D10">
        <v>0.26</v>
      </c>
      <c r="E10">
        <v>64.686591000000007</v>
      </c>
    </row>
    <row r="11" spans="1:5" x14ac:dyDescent="0.25">
      <c r="A11">
        <v>10</v>
      </c>
      <c r="B11" t="s">
        <v>9</v>
      </c>
      <c r="C11">
        <v>0.11</v>
      </c>
      <c r="D11">
        <v>0.11</v>
      </c>
      <c r="E11">
        <v>12.310259</v>
      </c>
    </row>
    <row r="12" spans="1:5" x14ac:dyDescent="0.25">
      <c r="A12">
        <v>11</v>
      </c>
      <c r="B12" t="s">
        <v>10</v>
      </c>
      <c r="C12">
        <v>0.19</v>
      </c>
      <c r="D12">
        <v>0.16</v>
      </c>
      <c r="E12">
        <v>19.655161</v>
      </c>
    </row>
    <row r="13" spans="1:5" x14ac:dyDescent="0.25">
      <c r="A13">
        <v>12</v>
      </c>
      <c r="B13" t="s">
        <v>11</v>
      </c>
      <c r="C13">
        <v>0.55000000000000004</v>
      </c>
      <c r="D13">
        <v>0.28000000000000003</v>
      </c>
      <c r="E13">
        <v>58.471615999999997</v>
      </c>
    </row>
    <row r="14" spans="1:5" x14ac:dyDescent="0.25">
      <c r="A14">
        <v>13</v>
      </c>
      <c r="B14" t="s">
        <v>12</v>
      </c>
      <c r="C14">
        <v>0.61</v>
      </c>
      <c r="D14">
        <v>0.22</v>
      </c>
      <c r="E14">
        <v>55.202838999999997</v>
      </c>
    </row>
    <row r="15" spans="1:5" x14ac:dyDescent="0.25">
      <c r="A15">
        <v>14</v>
      </c>
      <c r="B15" t="s">
        <v>13</v>
      </c>
      <c r="C15">
        <v>0.31</v>
      </c>
      <c r="D15">
        <v>0.11</v>
      </c>
      <c r="E15">
        <v>15.237406999999999</v>
      </c>
    </row>
    <row r="16" spans="1:5" x14ac:dyDescent="0.25">
      <c r="A16">
        <v>15</v>
      </c>
      <c r="B16" t="s">
        <v>14</v>
      </c>
      <c r="C16">
        <v>0.11</v>
      </c>
      <c r="D16">
        <v>0.06</v>
      </c>
      <c r="E16">
        <v>18.398989</v>
      </c>
    </row>
    <row r="17" spans="1:5" x14ac:dyDescent="0.25">
      <c r="A17">
        <v>16</v>
      </c>
      <c r="B17" t="s">
        <v>15</v>
      </c>
      <c r="C17">
        <v>0.12</v>
      </c>
      <c r="D17">
        <v>0.09</v>
      </c>
      <c r="E17">
        <v>13.605956000000001</v>
      </c>
    </row>
    <row r="18" spans="1:5" x14ac:dyDescent="0.25">
      <c r="A18">
        <v>17</v>
      </c>
      <c r="B18" t="s">
        <v>16</v>
      </c>
      <c r="C18">
        <v>0.15</v>
      </c>
      <c r="D18">
        <v>0.17</v>
      </c>
      <c r="E18">
        <v>12.153584</v>
      </c>
    </row>
    <row r="19" spans="1:5" x14ac:dyDescent="0.25">
      <c r="A19">
        <v>18</v>
      </c>
      <c r="B19" t="s">
        <v>17</v>
      </c>
      <c r="C19">
        <v>0.2</v>
      </c>
      <c r="D19">
        <v>0.12</v>
      </c>
      <c r="E19">
        <v>13.296436</v>
      </c>
    </row>
    <row r="20" spans="1:5" x14ac:dyDescent="0.25">
      <c r="A20">
        <v>19</v>
      </c>
      <c r="B20" t="s">
        <v>18</v>
      </c>
      <c r="C20">
        <v>0.16</v>
      </c>
      <c r="D20">
        <v>0.18</v>
      </c>
      <c r="E20">
        <v>13.019601</v>
      </c>
    </row>
    <row r="21" spans="1:5" x14ac:dyDescent="0.25">
      <c r="A21">
        <v>20</v>
      </c>
      <c r="B21" t="s">
        <v>19</v>
      </c>
      <c r="C21">
        <v>0.12</v>
      </c>
      <c r="D21">
        <v>0.09</v>
      </c>
      <c r="E21">
        <v>11.904869</v>
      </c>
    </row>
    <row r="22" spans="1:5" x14ac:dyDescent="0.25">
      <c r="A22">
        <v>21</v>
      </c>
      <c r="B22" t="s">
        <v>20</v>
      </c>
      <c r="C22">
        <v>0.12</v>
      </c>
      <c r="D22">
        <v>0.09</v>
      </c>
      <c r="E22">
        <v>15.694654</v>
      </c>
    </row>
    <row r="23" spans="1:5" x14ac:dyDescent="0.25">
      <c r="A23">
        <v>22</v>
      </c>
      <c r="B23" t="s">
        <v>21</v>
      </c>
      <c r="C23">
        <v>0.19</v>
      </c>
      <c r="D23">
        <v>0.19</v>
      </c>
      <c r="E23">
        <v>15.156463</v>
      </c>
    </row>
    <row r="24" spans="1:5" x14ac:dyDescent="0.25">
      <c r="A24">
        <v>23</v>
      </c>
      <c r="B24" t="s">
        <v>22</v>
      </c>
      <c r="C24">
        <v>0.1</v>
      </c>
      <c r="D24">
        <v>0.1</v>
      </c>
      <c r="E24">
        <v>13.144767</v>
      </c>
    </row>
    <row r="25" spans="1:5" x14ac:dyDescent="0.25">
      <c r="A25">
        <v>24</v>
      </c>
      <c r="B25" t="s">
        <v>23</v>
      </c>
      <c r="C25">
        <v>0.1</v>
      </c>
      <c r="D25">
        <v>0.1</v>
      </c>
      <c r="E25">
        <v>13.395574</v>
      </c>
    </row>
    <row r="26" spans="1:5" x14ac:dyDescent="0.25">
      <c r="A26">
        <v>25</v>
      </c>
      <c r="B26" t="s">
        <v>24</v>
      </c>
      <c r="C26">
        <v>0.16</v>
      </c>
      <c r="D26">
        <v>0.1</v>
      </c>
      <c r="E26">
        <v>16.330451</v>
      </c>
    </row>
    <row r="27" spans="1:5" x14ac:dyDescent="0.25">
      <c r="A27">
        <v>26</v>
      </c>
      <c r="B27" t="s">
        <v>25</v>
      </c>
      <c r="C27">
        <v>0.28999999999999998</v>
      </c>
      <c r="D27">
        <v>0.18</v>
      </c>
      <c r="E27">
        <v>35.014164000000001</v>
      </c>
    </row>
    <row r="28" spans="1:5" x14ac:dyDescent="0.25">
      <c r="A28">
        <v>27</v>
      </c>
      <c r="B28" t="s">
        <v>26</v>
      </c>
      <c r="C28">
        <v>0.28000000000000003</v>
      </c>
      <c r="D28">
        <v>0.19</v>
      </c>
      <c r="E28">
        <v>35.954276</v>
      </c>
    </row>
    <row r="29" spans="1:5" x14ac:dyDescent="0.25">
      <c r="A29">
        <v>28</v>
      </c>
      <c r="B29" t="s">
        <v>27</v>
      </c>
      <c r="C29">
        <v>0.21</v>
      </c>
      <c r="D29">
        <v>0.09</v>
      </c>
      <c r="E29">
        <v>11.14138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795D0-4BE9-4055-9386-7F3DB3B95E6A}">
  <dimension ref="A1:C29"/>
  <sheetViews>
    <sheetView topLeftCell="A13" workbookViewId="0">
      <selection activeCell="A25" sqref="A25"/>
    </sheetView>
  </sheetViews>
  <sheetFormatPr defaultRowHeight="15" x14ac:dyDescent="0.25"/>
  <cols>
    <col min="1" max="1" width="21.140625" customWidth="1"/>
    <col min="2" max="3" width="13.85546875" customWidth="1"/>
  </cols>
  <sheetData>
    <row r="1" spans="1:3" x14ac:dyDescent="0.25">
      <c r="A1" s="1" t="s">
        <v>33</v>
      </c>
    </row>
    <row r="2" spans="1:3" x14ac:dyDescent="0.25">
      <c r="B2" s="2" t="s">
        <v>34</v>
      </c>
      <c r="C2" t="s">
        <v>35</v>
      </c>
    </row>
    <row r="3" spans="1:3" x14ac:dyDescent="0.25">
      <c r="A3" t="s">
        <v>37</v>
      </c>
      <c r="B3" s="2">
        <v>5.4269699999999997E-3</v>
      </c>
      <c r="C3">
        <v>1.9981700000000001E-3</v>
      </c>
    </row>
    <row r="4" spans="1:3" x14ac:dyDescent="0.25">
      <c r="A4" t="s">
        <v>36</v>
      </c>
      <c r="B4" s="2">
        <v>1.11859E-3</v>
      </c>
      <c r="C4">
        <v>3.1346999999999999E-4</v>
      </c>
    </row>
    <row r="5" spans="1:3" x14ac:dyDescent="0.25">
      <c r="A5" t="s">
        <v>42</v>
      </c>
      <c r="B5" s="3">
        <f>B4/B3</f>
        <v>0.20611685710442476</v>
      </c>
      <c r="C5" s="3">
        <f>C4/C3</f>
        <v>0.15687854386763889</v>
      </c>
    </row>
    <row r="7" spans="1:3" x14ac:dyDescent="0.25">
      <c r="A7" s="1" t="s">
        <v>38</v>
      </c>
    </row>
    <row r="8" spans="1:3" x14ac:dyDescent="0.25">
      <c r="B8" t="s">
        <v>34</v>
      </c>
      <c r="C8" t="s">
        <v>35</v>
      </c>
    </row>
    <row r="9" spans="1:3" x14ac:dyDescent="0.25">
      <c r="A9" t="s">
        <v>37</v>
      </c>
      <c r="B9">
        <v>6.5030900000000004E-3</v>
      </c>
      <c r="C9">
        <v>3.8301899999999998E-3</v>
      </c>
    </row>
    <row r="10" spans="1:3" x14ac:dyDescent="0.25">
      <c r="A10" t="s">
        <v>36</v>
      </c>
      <c r="B10">
        <v>1.1419900000000001E-3</v>
      </c>
      <c r="C10">
        <v>4.3167999999999999E-4</v>
      </c>
    </row>
    <row r="11" spans="1:3" x14ac:dyDescent="0.25">
      <c r="A11" t="s">
        <v>42</v>
      </c>
      <c r="B11" s="3">
        <f>B10/B9</f>
        <v>0.17560728822759641</v>
      </c>
      <c r="C11" s="3">
        <f>C10/C9</f>
        <v>0.11270459167821963</v>
      </c>
    </row>
    <row r="13" spans="1:3" x14ac:dyDescent="0.25">
      <c r="A13" s="1" t="s">
        <v>39</v>
      </c>
    </row>
    <row r="14" spans="1:3" x14ac:dyDescent="0.25">
      <c r="B14" t="s">
        <v>34</v>
      </c>
      <c r="C14" t="s">
        <v>35</v>
      </c>
    </row>
    <row r="15" spans="1:3" x14ac:dyDescent="0.25">
      <c r="A15" t="s">
        <v>37</v>
      </c>
      <c r="B15">
        <v>1.8662399999999999E-3</v>
      </c>
      <c r="C15">
        <v>1.59965E-3</v>
      </c>
    </row>
    <row r="16" spans="1:3" x14ac:dyDescent="0.25">
      <c r="A16" t="s">
        <v>36</v>
      </c>
      <c r="B16">
        <v>8.1685999999999998E-4</v>
      </c>
      <c r="C16">
        <v>6.1713000000000002E-4</v>
      </c>
    </row>
    <row r="17" spans="1:3" x14ac:dyDescent="0.25">
      <c r="A17" t="s">
        <v>42</v>
      </c>
      <c r="B17" s="3">
        <f>B16/B15</f>
        <v>0.43770361796982166</v>
      </c>
      <c r="C17" s="3">
        <f>C16/C15</f>
        <v>0.38579064170287253</v>
      </c>
    </row>
    <row r="19" spans="1:3" x14ac:dyDescent="0.25">
      <c r="A19" s="1" t="s">
        <v>40</v>
      </c>
    </row>
    <row r="20" spans="1:3" x14ac:dyDescent="0.25">
      <c r="B20" t="s">
        <v>34</v>
      </c>
      <c r="C20" t="s">
        <v>35</v>
      </c>
    </row>
    <row r="21" spans="1:3" x14ac:dyDescent="0.25">
      <c r="A21" t="s">
        <v>37</v>
      </c>
      <c r="B21">
        <v>7.7472999999999995E-4</v>
      </c>
      <c r="C21">
        <v>8.4349000000000002E-4</v>
      </c>
    </row>
    <row r="22" spans="1:3" x14ac:dyDescent="0.25">
      <c r="A22" t="s">
        <v>36</v>
      </c>
      <c r="B22">
        <v>3.6939999999999998E-4</v>
      </c>
      <c r="C22">
        <v>1.0751000000000001E-4</v>
      </c>
    </row>
    <row r="23" spans="1:3" x14ac:dyDescent="0.25">
      <c r="A23" t="s">
        <v>42</v>
      </c>
      <c r="B23" s="3">
        <f>B22/B21</f>
        <v>0.4768112761865424</v>
      </c>
      <c r="C23" s="3">
        <f>C22/C21</f>
        <v>0.12745853537089949</v>
      </c>
    </row>
    <row r="25" spans="1:3" x14ac:dyDescent="0.25">
      <c r="A25" s="1" t="s">
        <v>41</v>
      </c>
    </row>
    <row r="26" spans="1:3" x14ac:dyDescent="0.25">
      <c r="B26" t="s">
        <v>34</v>
      </c>
      <c r="C26" t="s">
        <v>35</v>
      </c>
    </row>
    <row r="27" spans="1:3" x14ac:dyDescent="0.25">
      <c r="A27" t="s">
        <v>37</v>
      </c>
      <c r="B27">
        <v>3.5443599999999999E-3</v>
      </c>
      <c r="C27">
        <v>2.0034300000000001E-3</v>
      </c>
    </row>
    <row r="28" spans="1:3" x14ac:dyDescent="0.25">
      <c r="A28" t="s">
        <v>36</v>
      </c>
      <c r="B28">
        <v>4.2529999999999998E-4</v>
      </c>
      <c r="C28">
        <v>1.3799E-4</v>
      </c>
    </row>
    <row r="29" spans="1:3" x14ac:dyDescent="0.25">
      <c r="A29" t="s">
        <v>42</v>
      </c>
      <c r="B29" s="3">
        <f>B28/B27</f>
        <v>0.11999345438950897</v>
      </c>
      <c r="C29" s="3">
        <f>C28/C27</f>
        <v>6.887687615739007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445B1-5240-4B66-88CC-6878C4B664A9}">
  <dimension ref="A1:G51"/>
  <sheetViews>
    <sheetView tabSelected="1" workbookViewId="0">
      <selection activeCell="H10" sqref="H10"/>
    </sheetView>
  </sheetViews>
  <sheetFormatPr defaultRowHeight="15" x14ac:dyDescent="0.25"/>
  <cols>
    <col min="2" max="2" width="13" customWidth="1"/>
  </cols>
  <sheetData>
    <row r="1" spans="1:7" x14ac:dyDescent="0.25">
      <c r="A1" s="4" t="s">
        <v>57</v>
      </c>
    </row>
    <row r="2" spans="1:7" x14ac:dyDescent="0.25">
      <c r="A2" s="4"/>
    </row>
    <row r="3" spans="1:7" x14ac:dyDescent="0.25">
      <c r="A3" s="1" t="s">
        <v>33</v>
      </c>
    </row>
    <row r="4" spans="1:7" x14ac:dyDescent="0.25">
      <c r="A4" t="s">
        <v>51</v>
      </c>
      <c r="B4" s="2" t="s">
        <v>55</v>
      </c>
      <c r="C4" t="s">
        <v>50</v>
      </c>
      <c r="D4" t="s">
        <v>53</v>
      </c>
      <c r="E4" t="s">
        <v>56</v>
      </c>
      <c r="F4" t="s">
        <v>52</v>
      </c>
      <c r="G4" t="s">
        <v>54</v>
      </c>
    </row>
    <row r="5" spans="1:7" x14ac:dyDescent="0.25">
      <c r="A5" t="s">
        <v>43</v>
      </c>
      <c r="B5" s="2">
        <v>1.5607235713482845</v>
      </c>
      <c r="C5">
        <v>0.65229769097673285</v>
      </c>
      <c r="D5">
        <v>2.4709921005644038</v>
      </c>
      <c r="E5">
        <v>2.6924636041978407</v>
      </c>
      <c r="F5">
        <v>1.1360394761206503</v>
      </c>
      <c r="G5">
        <v>4.2488877322750316</v>
      </c>
    </row>
    <row r="6" spans="1:7" x14ac:dyDescent="0.25">
      <c r="A6" t="s">
        <v>44</v>
      </c>
      <c r="B6" s="2">
        <v>-4.072253946493163E-3</v>
      </c>
      <c r="C6">
        <v>-0.47908869958743094</v>
      </c>
      <c r="D6">
        <v>0.47171810420916277</v>
      </c>
      <c r="E6">
        <v>0.30577978850648341</v>
      </c>
      <c r="F6">
        <v>-0.34931962745912509</v>
      </c>
      <c r="G6">
        <v>0.96087920447209196</v>
      </c>
    </row>
    <row r="7" spans="1:7" x14ac:dyDescent="0.25">
      <c r="A7" t="s">
        <v>45</v>
      </c>
      <c r="B7" s="2">
        <v>1.4188396103166225</v>
      </c>
      <c r="C7">
        <v>0.91395382690525295</v>
      </c>
      <c r="D7">
        <v>1.9237253937279919</v>
      </c>
      <c r="E7">
        <v>3.0878253602045871</v>
      </c>
      <c r="F7">
        <v>1.9818133592236897</v>
      </c>
      <c r="G7">
        <v>4.1888327819955258</v>
      </c>
    </row>
    <row r="8" spans="1:7" x14ac:dyDescent="0.25">
      <c r="A8" t="s">
        <v>46</v>
      </c>
      <c r="B8" s="2">
        <v>5.4044890611151342</v>
      </c>
      <c r="C8">
        <v>3.1693560126553124</v>
      </c>
      <c r="D8">
        <v>7.6396221095749564</v>
      </c>
      <c r="E8">
        <v>7.1615528208310604</v>
      </c>
      <c r="F8">
        <v>2.8776330342263172</v>
      </c>
      <c r="G8">
        <v>11.440468028245844</v>
      </c>
    </row>
    <row r="9" spans="1:7" x14ac:dyDescent="0.25">
      <c r="A9" t="s">
        <v>47</v>
      </c>
      <c r="B9" s="2">
        <v>-0.43302247847325487</v>
      </c>
      <c r="C9">
        <v>-2.2646154299728947</v>
      </c>
      <c r="D9">
        <v>1.396727824181818</v>
      </c>
      <c r="E9">
        <v>-3.0427841474949577</v>
      </c>
      <c r="F9">
        <v>-6.6460811642653024</v>
      </c>
      <c r="G9">
        <v>0.5605128692753869</v>
      </c>
    </row>
    <row r="10" spans="1:7" x14ac:dyDescent="0.25">
      <c r="A10" t="s">
        <v>48</v>
      </c>
      <c r="B10" s="2">
        <v>3.2780722944847676</v>
      </c>
      <c r="C10">
        <v>1.6418001205092343</v>
      </c>
      <c r="D10">
        <v>4.9125018196157342</v>
      </c>
      <c r="E10">
        <v>4.5992082755721482</v>
      </c>
      <c r="F10">
        <v>1.4413188067081379</v>
      </c>
      <c r="G10">
        <v>7.7570977444361588</v>
      </c>
    </row>
    <row r="11" spans="1:7" x14ac:dyDescent="0.25">
      <c r="A11" t="s">
        <v>49</v>
      </c>
      <c r="B11" s="2">
        <v>9.3717120234679765</v>
      </c>
      <c r="C11">
        <v>5.7140540670023974</v>
      </c>
      <c r="D11">
        <v>13.029369979933556</v>
      </c>
      <c r="E11">
        <v>0.88581051662270982</v>
      </c>
      <c r="F11">
        <v>-4.6892907009914069</v>
      </c>
      <c r="G11">
        <v>6.4559071550468667</v>
      </c>
    </row>
    <row r="13" spans="1:7" x14ac:dyDescent="0.25">
      <c r="A13" s="1" t="s">
        <v>38</v>
      </c>
    </row>
    <row r="14" spans="1:7" x14ac:dyDescent="0.25">
      <c r="A14" t="s">
        <v>51</v>
      </c>
      <c r="B14" s="2" t="s">
        <v>55</v>
      </c>
      <c r="C14" t="s">
        <v>50</v>
      </c>
      <c r="D14" t="s">
        <v>53</v>
      </c>
      <c r="E14" t="s">
        <v>56</v>
      </c>
      <c r="F14" t="s">
        <v>52</v>
      </c>
      <c r="G14" t="s">
        <v>54</v>
      </c>
    </row>
    <row r="15" spans="1:7" x14ac:dyDescent="0.25">
      <c r="A15" t="s">
        <v>43</v>
      </c>
      <c r="B15">
        <v>4.0995895797228696</v>
      </c>
      <c r="C15">
        <v>3.4721955255117183</v>
      </c>
      <c r="D15">
        <v>4.7285213644590494</v>
      </c>
      <c r="E15">
        <v>4.9736436051475259</v>
      </c>
      <c r="F15">
        <v>4.1355650764061318</v>
      </c>
      <c r="G15">
        <v>5.8091112973507846</v>
      </c>
    </row>
    <row r="16" spans="1:7" x14ac:dyDescent="0.25">
      <c r="A16" t="s">
        <v>44</v>
      </c>
      <c r="B16">
        <v>0.32907433235584926</v>
      </c>
      <c r="C16">
        <v>-4.6131915750819992E-2</v>
      </c>
      <c r="D16">
        <v>0.70581831098754588</v>
      </c>
      <c r="E16">
        <v>0.50650228839822564</v>
      </c>
      <c r="F16">
        <v>0.13524133267540253</v>
      </c>
      <c r="G16">
        <v>0.87724107681342178</v>
      </c>
    </row>
    <row r="17" spans="1:7" x14ac:dyDescent="0.25">
      <c r="A17" t="s">
        <v>45</v>
      </c>
      <c r="B17">
        <v>1.9375404615344396</v>
      </c>
      <c r="C17">
        <v>1.454693076675857</v>
      </c>
      <c r="D17">
        <v>2.4219255769180497</v>
      </c>
      <c r="E17">
        <v>2.2975361535589616</v>
      </c>
      <c r="F17">
        <v>1.6082753074912735</v>
      </c>
      <c r="G17">
        <v>2.9841861630885154</v>
      </c>
    </row>
    <row r="18" spans="1:7" x14ac:dyDescent="0.25">
      <c r="A18" t="s">
        <v>46</v>
      </c>
      <c r="B18">
        <v>2.898622039676523</v>
      </c>
      <c r="C18">
        <v>1.357816053599135</v>
      </c>
      <c r="D18">
        <v>4.4394280257539105</v>
      </c>
      <c r="E18">
        <v>3.0468462400037599</v>
      </c>
      <c r="F18">
        <v>1.0626104710210198</v>
      </c>
      <c r="G18">
        <v>5.0310820089865</v>
      </c>
    </row>
    <row r="19" spans="1:7" x14ac:dyDescent="0.25">
      <c r="A19" t="s">
        <v>47</v>
      </c>
      <c r="B19">
        <v>-0.39673447545705193</v>
      </c>
      <c r="C19">
        <v>-1.9898232993853688</v>
      </c>
      <c r="D19">
        <v>1.1948166179462378</v>
      </c>
      <c r="E19">
        <v>-1.9607382401395232</v>
      </c>
      <c r="F19">
        <v>-4.0389641244951289</v>
      </c>
      <c r="G19">
        <v>0.11800981152371032</v>
      </c>
    </row>
    <row r="20" spans="1:7" x14ac:dyDescent="0.25">
      <c r="A20" t="s">
        <v>48</v>
      </c>
      <c r="B20">
        <v>2.1374454297879928</v>
      </c>
      <c r="C20">
        <v>0.96108157814208328</v>
      </c>
      <c r="D20">
        <v>3.3153470119589299</v>
      </c>
      <c r="E20">
        <v>2.0338416632073084</v>
      </c>
      <c r="F20">
        <v>0.55871901916092936</v>
      </c>
      <c r="G20">
        <v>3.5115751437918221</v>
      </c>
    </row>
    <row r="21" spans="1:7" x14ac:dyDescent="0.25">
      <c r="A21" t="s">
        <v>49</v>
      </c>
      <c r="B21">
        <v>6.5553452281915208</v>
      </c>
      <c r="C21">
        <v>3.8873827672690986</v>
      </c>
      <c r="D21">
        <v>9.221769958588915</v>
      </c>
      <c r="E21">
        <v>0.38118213456773692</v>
      </c>
      <c r="F21">
        <v>-2.4437429996945323</v>
      </c>
      <c r="G21">
        <v>3.2087181053681411</v>
      </c>
    </row>
    <row r="23" spans="1:7" x14ac:dyDescent="0.25">
      <c r="A23" s="1" t="s">
        <v>39</v>
      </c>
    </row>
    <row r="24" spans="1:7" x14ac:dyDescent="0.25">
      <c r="A24" t="s">
        <v>51</v>
      </c>
      <c r="B24" s="2" t="s">
        <v>55</v>
      </c>
      <c r="C24" t="s">
        <v>50</v>
      </c>
      <c r="D24" t="s">
        <v>53</v>
      </c>
      <c r="E24" t="s">
        <v>56</v>
      </c>
      <c r="F24" t="s">
        <v>52</v>
      </c>
      <c r="G24" t="s">
        <v>54</v>
      </c>
    </row>
    <row r="25" spans="1:7" x14ac:dyDescent="0.25">
      <c r="A25" t="s">
        <v>43</v>
      </c>
      <c r="B25">
        <v>32.712834362139922</v>
      </c>
      <c r="C25">
        <v>28.174296982167352</v>
      </c>
      <c r="D25">
        <v>37.251371742112482</v>
      </c>
      <c r="E25">
        <v>30.931766323883348</v>
      </c>
      <c r="F25">
        <v>26.243240708905073</v>
      </c>
      <c r="G25">
        <v>35.614040571374986</v>
      </c>
    </row>
    <row r="26" spans="1:7" x14ac:dyDescent="0.25">
      <c r="A26" t="s">
        <v>44</v>
      </c>
      <c r="B26">
        <v>-7.2337962962962967</v>
      </c>
      <c r="C26">
        <v>-9.478952331961592</v>
      </c>
      <c r="D26">
        <v>-4.9832818930041158</v>
      </c>
      <c r="E26">
        <v>-4.0696402338011435</v>
      </c>
      <c r="F26">
        <v>-6.0013127871721945</v>
      </c>
      <c r="G26">
        <v>-2.1379676804300938</v>
      </c>
    </row>
    <row r="27" spans="1:7" x14ac:dyDescent="0.25">
      <c r="A27" t="s">
        <v>45</v>
      </c>
      <c r="B27">
        <v>11.016803840877916</v>
      </c>
      <c r="C27">
        <v>8.6644804526748977</v>
      </c>
      <c r="D27">
        <v>13.374485596707819</v>
      </c>
      <c r="E27">
        <v>9.4520676397962049</v>
      </c>
      <c r="F27">
        <v>7.0015315850342263</v>
      </c>
      <c r="G27">
        <v>11.908855062044822</v>
      </c>
    </row>
    <row r="28" spans="1:7" x14ac:dyDescent="0.25">
      <c r="A28" t="s">
        <v>46</v>
      </c>
      <c r="B28">
        <v>2.3737568587105624</v>
      </c>
      <c r="C28">
        <v>0.72337962962962965</v>
      </c>
      <c r="D28">
        <v>4.0241340877914951</v>
      </c>
      <c r="E28">
        <v>2.4755415247085297</v>
      </c>
      <c r="F28">
        <v>0.712655893476698</v>
      </c>
      <c r="G28">
        <v>4.2384271559403617</v>
      </c>
    </row>
    <row r="29" spans="1:7" x14ac:dyDescent="0.25">
      <c r="A29" t="s">
        <v>47</v>
      </c>
      <c r="B29">
        <v>-0.44528034979423869</v>
      </c>
      <c r="C29">
        <v>-2.2880229766803839</v>
      </c>
      <c r="D29">
        <v>1.398533950617284</v>
      </c>
      <c r="E29">
        <v>-1.8629075110180353</v>
      </c>
      <c r="F29">
        <v>-4.038383396367955</v>
      </c>
      <c r="G29">
        <v>0.31444378457787642</v>
      </c>
    </row>
    <row r="30" spans="1:7" x14ac:dyDescent="0.25">
      <c r="A30" t="s">
        <v>48</v>
      </c>
      <c r="B30">
        <v>2.1272719478737998</v>
      </c>
      <c r="C30">
        <v>0.83054698216735257</v>
      </c>
      <c r="D30">
        <v>3.4186385459533613</v>
      </c>
      <c r="E30">
        <v>1.3690494795736567</v>
      </c>
      <c r="F30">
        <v>0.14878254618197731</v>
      </c>
      <c r="G30">
        <v>2.594317506954646</v>
      </c>
    </row>
    <row r="31" spans="1:7" x14ac:dyDescent="0.25">
      <c r="A31" t="s">
        <v>49</v>
      </c>
      <c r="B31">
        <v>3.1721536351165986</v>
      </c>
      <c r="C31">
        <v>1.243141289437586</v>
      </c>
      <c r="D31">
        <v>5.1011659807956109</v>
      </c>
      <c r="E31">
        <v>0.27443503266339514</v>
      </c>
      <c r="F31">
        <v>-1.4190604194667582</v>
      </c>
      <c r="G31">
        <v>1.9691807582908762</v>
      </c>
    </row>
    <row r="33" spans="1:7" x14ac:dyDescent="0.25">
      <c r="A33" s="1" t="s">
        <v>40</v>
      </c>
    </row>
    <row r="34" spans="1:7" x14ac:dyDescent="0.25">
      <c r="A34" t="s">
        <v>51</v>
      </c>
      <c r="B34" s="2" t="s">
        <v>55</v>
      </c>
      <c r="C34" t="s">
        <v>50</v>
      </c>
      <c r="D34" t="s">
        <v>53</v>
      </c>
      <c r="E34" t="s">
        <v>56</v>
      </c>
      <c r="F34" t="s">
        <v>52</v>
      </c>
      <c r="G34" t="s">
        <v>54</v>
      </c>
    </row>
    <row r="35" spans="1:7" x14ac:dyDescent="0.25">
      <c r="A35" t="s">
        <v>43</v>
      </c>
      <c r="B35">
        <v>16.186284253869093</v>
      </c>
      <c r="C35">
        <v>11.758935371032491</v>
      </c>
      <c r="D35">
        <v>20.61363313670569</v>
      </c>
      <c r="E35">
        <v>11.298296363916585</v>
      </c>
      <c r="F35">
        <v>8.7137962512892848</v>
      </c>
      <c r="G35">
        <v>13.870940971440088</v>
      </c>
    </row>
    <row r="36" spans="1:7" x14ac:dyDescent="0.25">
      <c r="A36" t="s">
        <v>44</v>
      </c>
      <c r="B36">
        <v>-4.2208253197888306</v>
      </c>
      <c r="C36">
        <v>-7.2928633201244306</v>
      </c>
      <c r="D36">
        <v>-1.1345888244936948</v>
      </c>
      <c r="E36">
        <v>-1.6004931890123177</v>
      </c>
      <c r="F36">
        <v>-3.2009863780246355</v>
      </c>
      <c r="G36">
        <v>4.6473580006876191E-3</v>
      </c>
    </row>
    <row r="37" spans="1:7" x14ac:dyDescent="0.25">
      <c r="A37" t="s">
        <v>45</v>
      </c>
      <c r="B37">
        <v>-4.3628102693841733</v>
      </c>
      <c r="C37">
        <v>-7.2670478747434597</v>
      </c>
      <c r="D37">
        <v>-1.4714803867153718</v>
      </c>
      <c r="E37">
        <v>-1.6242041992199074</v>
      </c>
      <c r="F37">
        <v>-3.2365528933360208</v>
      </c>
      <c r="G37">
        <v>-9.5199705983473413E-3</v>
      </c>
    </row>
    <row r="38" spans="1:7" x14ac:dyDescent="0.25">
      <c r="A38" t="s">
        <v>46</v>
      </c>
      <c r="B38">
        <v>10.803763891936546</v>
      </c>
      <c r="C38">
        <v>4.8274882862416586</v>
      </c>
      <c r="D38">
        <v>16.780039497631432</v>
      </c>
      <c r="E38">
        <v>6.5442388172948105</v>
      </c>
      <c r="F38">
        <v>2.1577019288906802</v>
      </c>
      <c r="G38">
        <v>10.930775705698942</v>
      </c>
    </row>
    <row r="39" spans="1:7" x14ac:dyDescent="0.25">
      <c r="A39" t="s">
        <v>47</v>
      </c>
      <c r="B39">
        <v>-1.781265731287029</v>
      </c>
      <c r="C39">
        <v>-8.9192363791256302</v>
      </c>
      <c r="D39">
        <v>5.3437971938610866</v>
      </c>
      <c r="E39">
        <v>-4.7540575466217732</v>
      </c>
      <c r="F39">
        <v>-9.8637802463573969</v>
      </c>
      <c r="G39">
        <v>0.36396400668650486</v>
      </c>
    </row>
    <row r="40" spans="1:7" x14ac:dyDescent="0.25">
      <c r="A40" t="s">
        <v>48</v>
      </c>
      <c r="B40">
        <v>9.1128522194829173</v>
      </c>
      <c r="C40">
        <v>-1.0093839143959833</v>
      </c>
      <c r="D40">
        <v>19.219599086133233</v>
      </c>
      <c r="E40">
        <v>0.81210209960995372</v>
      </c>
      <c r="F40">
        <v>-3.7463396127992037</v>
      </c>
      <c r="G40">
        <v>5.3705438120191111</v>
      </c>
    </row>
    <row r="41" spans="1:7" x14ac:dyDescent="0.25">
      <c r="A41" t="s">
        <v>49</v>
      </c>
      <c r="B41">
        <v>21.994759464587663</v>
      </c>
      <c r="C41">
        <v>12.597937345914062</v>
      </c>
      <c r="D41">
        <v>31.378673860570782</v>
      </c>
      <c r="E41">
        <v>2.0035803625413462</v>
      </c>
      <c r="F41">
        <v>-3.2009863780246355</v>
      </c>
      <c r="G41">
        <v>7.2081471031073274</v>
      </c>
    </row>
    <row r="43" spans="1:7" x14ac:dyDescent="0.25">
      <c r="A43" s="1" t="s">
        <v>41</v>
      </c>
    </row>
    <row r="44" spans="1:7" x14ac:dyDescent="0.25">
      <c r="A44" t="s">
        <v>51</v>
      </c>
      <c r="B44" s="2" t="s">
        <v>55</v>
      </c>
      <c r="C44" t="s">
        <v>50</v>
      </c>
      <c r="D44" t="s">
        <v>53</v>
      </c>
      <c r="E44" t="s">
        <v>56</v>
      </c>
      <c r="F44" t="s">
        <v>52</v>
      </c>
      <c r="G44" t="s">
        <v>54</v>
      </c>
    </row>
    <row r="45" spans="1:7" x14ac:dyDescent="0.25">
      <c r="A45" t="s">
        <v>43</v>
      </c>
      <c r="B45">
        <v>1.8875057838368563</v>
      </c>
      <c r="C45">
        <v>0.8492365335349682</v>
      </c>
      <c r="D45">
        <v>2.9257750341387445</v>
      </c>
      <c r="E45">
        <v>1.9766101136550813</v>
      </c>
      <c r="F45">
        <v>0.70379299501355186</v>
      </c>
      <c r="G45">
        <v>3.2444357926156639</v>
      </c>
    </row>
    <row r="46" spans="1:7" x14ac:dyDescent="0.25">
      <c r="A46" t="s">
        <v>44</v>
      </c>
      <c r="B46">
        <v>-1.5320114209617532</v>
      </c>
      <c r="C46">
        <v>-2.2796781365324064</v>
      </c>
      <c r="D46">
        <v>-0.78434470539110024</v>
      </c>
      <c r="E46">
        <v>-1.1679968853416389</v>
      </c>
      <c r="F46">
        <v>-1.9366785962075042</v>
      </c>
      <c r="G46">
        <v>-0.39731859860339513</v>
      </c>
    </row>
    <row r="47" spans="1:7" x14ac:dyDescent="0.25">
      <c r="A47" t="s">
        <v>45</v>
      </c>
      <c r="B47">
        <v>0.34985159521041881</v>
      </c>
      <c r="C47">
        <v>-0.21809297024004337</v>
      </c>
      <c r="D47">
        <v>0.91412836167883638</v>
      </c>
      <c r="E47">
        <v>0.72875019341828773</v>
      </c>
      <c r="F47">
        <v>-9.2341634097522739E-3</v>
      </c>
      <c r="G47">
        <v>1.4674832661984696</v>
      </c>
    </row>
    <row r="48" spans="1:7" x14ac:dyDescent="0.25">
      <c r="A48" t="s">
        <v>46</v>
      </c>
      <c r="B48">
        <v>4.4860002934239178</v>
      </c>
      <c r="C48">
        <v>2.5956731257547201</v>
      </c>
      <c r="D48">
        <v>6.3791488449254583</v>
      </c>
      <c r="E48">
        <v>4.367509720828779</v>
      </c>
      <c r="F48">
        <v>1.7270381296077226</v>
      </c>
      <c r="G48">
        <v>7.0129727517307812</v>
      </c>
    </row>
    <row r="49" spans="1:7" x14ac:dyDescent="0.25">
      <c r="A49" t="s">
        <v>47</v>
      </c>
      <c r="B49">
        <v>-0.47399248383347059</v>
      </c>
      <c r="C49">
        <v>-2.4292114796465372</v>
      </c>
      <c r="D49">
        <v>1.4840478958119379</v>
      </c>
      <c r="E49">
        <v>-2.4108653658974859</v>
      </c>
      <c r="F49">
        <v>-5.201080147546957</v>
      </c>
      <c r="G49">
        <v>0.3758554079753223</v>
      </c>
    </row>
    <row r="50" spans="1:7" x14ac:dyDescent="0.25">
      <c r="A50" t="s">
        <v>48</v>
      </c>
      <c r="B50">
        <v>1.8592919455134356</v>
      </c>
      <c r="C50">
        <v>0.70534595808552192</v>
      </c>
      <c r="D50">
        <v>3.0104165491090074</v>
      </c>
      <c r="E50">
        <v>1.6571579740744622</v>
      </c>
      <c r="F50">
        <v>0.15673120598174131</v>
      </c>
      <c r="G50">
        <v>3.1595813180395615</v>
      </c>
    </row>
    <row r="51" spans="1:7" x14ac:dyDescent="0.25">
      <c r="A51" t="s">
        <v>49</v>
      </c>
      <c r="B51">
        <v>5.4396280287555445</v>
      </c>
      <c r="C51">
        <v>2.9003825796476659</v>
      </c>
      <c r="D51">
        <v>7.97605209403108</v>
      </c>
      <c r="E51">
        <v>1.7370210089696172</v>
      </c>
      <c r="F51">
        <v>-1.2129198424701637</v>
      </c>
      <c r="G51">
        <v>4.68197042072845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Figure 2</vt:lpstr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Ma</dc:creator>
  <cp:lastModifiedBy>Yan Ma</cp:lastModifiedBy>
  <dcterms:created xsi:type="dcterms:W3CDTF">2025-11-27T20:48:18Z</dcterms:created>
  <dcterms:modified xsi:type="dcterms:W3CDTF">2025-11-27T21:25:11Z</dcterms:modified>
</cp:coreProperties>
</file>